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1-OMICs project\000-MANUSCRIPT\02-Signal Transduction and Targeted Therapy\Revision\Updated tables\"/>
    </mc:Choice>
  </mc:AlternateContent>
  <xr:revisionPtr revIDLastSave="0" documentId="13_ncr:1_{2E4CB780-0E44-485E-8EA8-9165B35E5D1D}" xr6:coauthVersionLast="47" xr6:coauthVersionMax="47" xr10:uidLastSave="{00000000-0000-0000-0000-000000000000}"/>
  <bookViews>
    <workbookView xWindow="-120" yWindow="-120" windowWidth="20730" windowHeight="11310" xr2:uid="{14E9A282-4788-49D4-9B22-AAD4331DDB32}"/>
  </bookViews>
  <sheets>
    <sheet name="Suppl. Table 2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3" i="1"/>
  <c r="G2" i="1"/>
</calcChain>
</file>

<file path=xl/sharedStrings.xml><?xml version="1.0" encoding="utf-8"?>
<sst xmlns="http://schemas.openxmlformats.org/spreadsheetml/2006/main" count="25" uniqueCount="19">
  <si>
    <t>Drug name</t>
  </si>
  <si>
    <t>Supplier</t>
  </si>
  <si>
    <t>Cat. No.</t>
  </si>
  <si>
    <t>Stock concentration</t>
  </si>
  <si>
    <t>Class</t>
  </si>
  <si>
    <t>Solvent</t>
  </si>
  <si>
    <t>Storage</t>
  </si>
  <si>
    <t>50 mM</t>
  </si>
  <si>
    <t>DMSO</t>
  </si>
  <si>
    <t>Trametinib</t>
  </si>
  <si>
    <t>Selleckchem</t>
  </si>
  <si>
    <t>S2673</t>
  </si>
  <si>
    <t>10 mM</t>
  </si>
  <si>
    <t>MEK inhibitor</t>
  </si>
  <si>
    <t>Navitoclax</t>
  </si>
  <si>
    <t>S1001</t>
  </si>
  <si>
    <t>Senolytic</t>
  </si>
  <si>
    <t>A-1331852</t>
  </si>
  <si>
    <t>S78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2C8A9-F390-42C9-8A22-7CCCAB92752D}">
  <dimension ref="A1:G4"/>
  <sheetViews>
    <sheetView tabSelected="1" workbookViewId="0">
      <selection activeCell="F11" sqref="F11"/>
    </sheetView>
  </sheetViews>
  <sheetFormatPr defaultRowHeight="15" x14ac:dyDescent="0.25"/>
  <cols>
    <col min="1" max="1" width="13.5703125" bestFit="1" customWidth="1"/>
    <col min="2" max="2" width="12.140625" bestFit="1" customWidth="1"/>
    <col min="3" max="3" width="9" bestFit="1" customWidth="1"/>
    <col min="4" max="4" width="18.7109375" bestFit="1" customWidth="1"/>
    <col min="5" max="5" width="13.140625" bestFit="1" customWidth="1"/>
    <col min="6" max="6" width="14.28515625" bestFit="1" customWidth="1"/>
    <col min="7" max="7" width="7.7109375" bestFit="1" customWidth="1"/>
  </cols>
  <sheetData>
    <row r="1" spans="1:7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8</v>
      </c>
      <c r="G2" t="str">
        <f t="shared" ref="G2:G4" si="0">"-80°C"</f>
        <v>-80°C</v>
      </c>
    </row>
    <row r="3" spans="1:7" x14ac:dyDescent="0.25">
      <c r="A3" t="s">
        <v>14</v>
      </c>
      <c r="B3" t="s">
        <v>10</v>
      </c>
      <c r="C3" t="s">
        <v>15</v>
      </c>
      <c r="D3" t="s">
        <v>7</v>
      </c>
      <c r="E3" t="s">
        <v>16</v>
      </c>
      <c r="F3" t="s">
        <v>8</v>
      </c>
      <c r="G3" t="str">
        <f t="shared" si="0"/>
        <v>-80°C</v>
      </c>
    </row>
    <row r="4" spans="1:7" x14ac:dyDescent="0.25">
      <c r="A4" t="s">
        <v>17</v>
      </c>
      <c r="B4" t="s">
        <v>10</v>
      </c>
      <c r="C4" t="s">
        <v>18</v>
      </c>
      <c r="D4" t="s">
        <v>12</v>
      </c>
      <c r="E4" t="s">
        <v>16</v>
      </c>
      <c r="F4" t="s">
        <v>8</v>
      </c>
      <c r="G4" t="str">
        <f t="shared" si="0"/>
        <v>-80°C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61B4BB89-A5E0-4B1B-8548-588E12FA3EB6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5-01-10T09:55:30Z</dcterms:created>
  <dcterms:modified xsi:type="dcterms:W3CDTF">2025-01-20T12:32:22Z</dcterms:modified>
</cp:coreProperties>
</file>